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l in One GAP0423\Manuscripts 100\Amphipod\Manuscript\Revision\Revision based on RG comments and BOLD DOI\"/>
    </mc:Choice>
  </mc:AlternateContent>
  <bookViews>
    <workbookView xWindow="0" yWindow="0" windowWidth="20490" windowHeight="7755"/>
  </bookViews>
  <sheets>
    <sheet name="Sheet2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2" l="1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162" uniqueCount="87">
  <si>
    <t>Ampeliscidae</t>
  </si>
  <si>
    <t>Ampithoidae</t>
  </si>
  <si>
    <t>Corophiidae</t>
  </si>
  <si>
    <t>Dexaminidae</t>
  </si>
  <si>
    <t>Maeridae</t>
  </si>
  <si>
    <t xml:space="preserve">Gammaridae </t>
  </si>
  <si>
    <t>Photidae</t>
  </si>
  <si>
    <t>Aoridae</t>
  </si>
  <si>
    <t>Isaeidae</t>
  </si>
  <si>
    <t xml:space="preserve">Melitidae </t>
  </si>
  <si>
    <t xml:space="preserve">Aoridae </t>
  </si>
  <si>
    <t xml:space="preserve">Talitridae </t>
  </si>
  <si>
    <t>Gammaridae</t>
  </si>
  <si>
    <t>Hyalidae</t>
  </si>
  <si>
    <t>Talitridae</t>
  </si>
  <si>
    <t>Eriopisidae</t>
  </si>
  <si>
    <t>Ampelisca scabripes</t>
  </si>
  <si>
    <t>Ampithoe rubricata</t>
  </si>
  <si>
    <t>Ampithoe ramondi</t>
  </si>
  <si>
    <t xml:space="preserve">Chelicorophium madrasensis </t>
  </si>
  <si>
    <t>Elasmopus rapax</t>
  </si>
  <si>
    <t>Gammarus locusta</t>
  </si>
  <si>
    <t>Gammaropsis maculata</t>
  </si>
  <si>
    <t xml:space="preserve">Isaea  elmhirsti </t>
  </si>
  <si>
    <t>Isaea montagui</t>
  </si>
  <si>
    <t xml:space="preserve">Microdeutopus stationis </t>
  </si>
  <si>
    <t>Othomaera othonis</t>
  </si>
  <si>
    <t>Protohyale honoluluensis</t>
  </si>
  <si>
    <t>Victoriopisa chilkensis</t>
  </si>
  <si>
    <t>Sample ID</t>
  </si>
  <si>
    <t>Phylum</t>
  </si>
  <si>
    <t>Class</t>
  </si>
  <si>
    <t>Order</t>
  </si>
  <si>
    <t>Genus</t>
  </si>
  <si>
    <t>Species</t>
  </si>
  <si>
    <t>Arthropoda</t>
  </si>
  <si>
    <t xml:space="preserve">Malacostraca </t>
  </si>
  <si>
    <t>Amphipoda</t>
  </si>
  <si>
    <t xml:space="preserve">Ampelisca </t>
  </si>
  <si>
    <t xml:space="preserve">Ampithoe </t>
  </si>
  <si>
    <t>Chelicorophium</t>
  </si>
  <si>
    <t xml:space="preserve">Dexamine </t>
  </si>
  <si>
    <t xml:space="preserve">Elasmopus </t>
  </si>
  <si>
    <t xml:space="preserve">Gammarus </t>
  </si>
  <si>
    <t xml:space="preserve">Gammaropsis </t>
  </si>
  <si>
    <t xml:space="preserve">Grandidierella </t>
  </si>
  <si>
    <t xml:space="preserve">Isaea  </t>
  </si>
  <si>
    <t xml:space="preserve">Isaea </t>
  </si>
  <si>
    <t>Leptocheirus</t>
  </si>
  <si>
    <t xml:space="preserve">Melita </t>
  </si>
  <si>
    <t xml:space="preserve">Microdeutopus </t>
  </si>
  <si>
    <t xml:space="preserve">Orchestia </t>
  </si>
  <si>
    <t xml:space="preserve">Othomaera </t>
  </si>
  <si>
    <t xml:space="preserve">Pectenogammarus </t>
  </si>
  <si>
    <t>Protohyale</t>
  </si>
  <si>
    <t xml:space="preserve">Talorchestia </t>
  </si>
  <si>
    <t xml:space="preserve">Victoriopisa </t>
  </si>
  <si>
    <t xml:space="preserve">Family </t>
  </si>
  <si>
    <r>
      <t xml:space="preserve">Ampelisca </t>
    </r>
    <r>
      <rPr>
        <sz val="11"/>
        <color theme="1"/>
        <rFont val="Calibri"/>
        <family val="2"/>
        <scheme val="minor"/>
      </rPr>
      <t>sp.</t>
    </r>
  </si>
  <si>
    <r>
      <t xml:space="preserve">Dexamine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r>
      <t xml:space="preserve">Talorchestia </t>
    </r>
    <r>
      <rPr>
        <sz val="11"/>
        <color theme="1"/>
        <rFont val="Calibri"/>
        <family val="2"/>
        <scheme val="minor"/>
      </rPr>
      <t>sp.</t>
    </r>
  </si>
  <si>
    <t>Melita nitida</t>
  </si>
  <si>
    <t>Grandidierella magnae</t>
  </si>
  <si>
    <t>Authority</t>
  </si>
  <si>
    <t>Walker, 1904</t>
  </si>
  <si>
    <t>Krøyer, 1842</t>
  </si>
  <si>
    <t>Montagu, 1808</t>
  </si>
  <si>
    <t>Audouin, 1826</t>
  </si>
  <si>
    <t>Nayar, 1950</t>
  </si>
  <si>
    <t>Leach, 1814</t>
  </si>
  <si>
    <t>Costa, 1853</t>
  </si>
  <si>
    <t>Linnaeus, 1758</t>
  </si>
  <si>
    <t>Johnston, 1828</t>
  </si>
  <si>
    <t>Coutière, 1904</t>
  </si>
  <si>
    <t>Patience, 1909</t>
  </si>
  <si>
    <t>H. Milne Edwards, 1830</t>
  </si>
  <si>
    <t>H. Milne Edwards, 1831</t>
  </si>
  <si>
    <t>Zaddach, 1844</t>
  </si>
  <si>
    <t>Della Valle, 1893</t>
  </si>
  <si>
    <t>Reid, 1940</t>
  </si>
  <si>
    <t>Schellenberg, 1938</t>
  </si>
  <si>
    <t>Dana, 1852</t>
  </si>
  <si>
    <t>Chilton, 1921</t>
  </si>
  <si>
    <r>
      <t xml:space="preserve">Isaea </t>
    </r>
    <r>
      <rPr>
        <sz val="11"/>
        <rFont val="Calibri"/>
        <family val="2"/>
        <scheme val="minor"/>
      </rPr>
      <t xml:space="preserve">sp. </t>
    </r>
  </si>
  <si>
    <r>
      <t xml:space="preserve">Leptocheirus </t>
    </r>
    <r>
      <rPr>
        <sz val="11"/>
        <rFont val="Calibri"/>
        <family val="2"/>
        <scheme val="minor"/>
      </rPr>
      <t>sp.</t>
    </r>
  </si>
  <si>
    <r>
      <t xml:space="preserve">Orchestia </t>
    </r>
    <r>
      <rPr>
        <sz val="11"/>
        <rFont val="Calibri"/>
        <family val="2"/>
        <scheme val="minor"/>
      </rPr>
      <t>sp.</t>
    </r>
  </si>
  <si>
    <r>
      <t xml:space="preserve">Pectenogammarus </t>
    </r>
    <r>
      <rPr>
        <sz val="1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00"/>
      </patternFill>
    </fill>
    <fill>
      <patternFill patternType="solid">
        <fgColor rgb="FFCC99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 applyProtection="1">
      <alignment horizontal="left"/>
    </xf>
    <xf numFmtId="0" fontId="1" fillId="3" borderId="1" xfId="0" applyFont="1" applyFill="1" applyBorder="1" applyAlignment="1" applyProtection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ll%20in%20One%20GAP0423/Manuscripts%20100/Amphipod/BOLD/Specimen_Data_Download_BOLD3.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ucher Info"/>
      <sheetName val="Taxonomy"/>
      <sheetName val="Specimen Details"/>
      <sheetName val="Collection Data"/>
    </sheetNames>
    <sheetDataSet>
      <sheetData sheetId="0">
        <row r="2">
          <cell r="A2" t="str">
            <v>Sample ID</v>
          </cell>
        </row>
        <row r="3">
          <cell r="A3" t="str">
            <v>DBMA1</v>
          </cell>
        </row>
        <row r="4">
          <cell r="A4" t="str">
            <v>DBMA2</v>
          </cell>
        </row>
        <row r="5">
          <cell r="A5" t="str">
            <v>DBMA3</v>
          </cell>
        </row>
        <row r="6">
          <cell r="A6" t="str">
            <v>DBMA4</v>
          </cell>
        </row>
        <row r="7">
          <cell r="A7" t="str">
            <v>DBMA5</v>
          </cell>
        </row>
        <row r="8">
          <cell r="A8" t="str">
            <v>DBMA6</v>
          </cell>
        </row>
        <row r="9">
          <cell r="A9" t="str">
            <v>DBMA7</v>
          </cell>
        </row>
        <row r="10">
          <cell r="A10" t="str">
            <v>DBMA8</v>
          </cell>
        </row>
        <row r="11">
          <cell r="A11" t="str">
            <v>DBMA9</v>
          </cell>
        </row>
        <row r="12">
          <cell r="A12" t="str">
            <v>DBMA10</v>
          </cell>
        </row>
        <row r="13">
          <cell r="A13" t="str">
            <v>DBMA11</v>
          </cell>
        </row>
        <row r="14">
          <cell r="A14" t="str">
            <v>DBMA12</v>
          </cell>
        </row>
        <row r="15">
          <cell r="A15" t="str">
            <v>DBMA13</v>
          </cell>
        </row>
        <row r="16">
          <cell r="A16" t="str">
            <v>DBMA14</v>
          </cell>
        </row>
        <row r="17">
          <cell r="A17" t="str">
            <v>DBMA15</v>
          </cell>
        </row>
        <row r="18">
          <cell r="A18" t="str">
            <v>DBMA16</v>
          </cell>
        </row>
        <row r="19">
          <cell r="A19" t="str">
            <v>DBMA17</v>
          </cell>
        </row>
        <row r="20">
          <cell r="A20" t="str">
            <v>DBMA18</v>
          </cell>
        </row>
        <row r="21">
          <cell r="A21" t="str">
            <v>DBMA19</v>
          </cell>
        </row>
        <row r="22">
          <cell r="A22" t="str">
            <v>DBMA20</v>
          </cell>
        </row>
        <row r="23">
          <cell r="A23" t="str">
            <v>DBMA2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J11" sqref="J11"/>
    </sheetView>
  </sheetViews>
  <sheetFormatPr defaultRowHeight="15" x14ac:dyDescent="0.25"/>
  <cols>
    <col min="1" max="1" width="11.7109375" customWidth="1"/>
    <col min="2" max="2" width="15.42578125" customWidth="1"/>
    <col min="3" max="3" width="15.5703125" customWidth="1"/>
    <col min="4" max="4" width="14.7109375" customWidth="1"/>
    <col min="5" max="5" width="17" customWidth="1"/>
    <col min="6" max="6" width="16.5703125" customWidth="1"/>
    <col min="7" max="7" width="31" customWidth="1"/>
    <col min="8" max="8" width="18.140625" customWidth="1"/>
  </cols>
  <sheetData>
    <row r="1" spans="1:8" x14ac:dyDescent="0.25">
      <c r="A1" s="1" t="s">
        <v>29</v>
      </c>
      <c r="B1" s="2" t="s">
        <v>30</v>
      </c>
      <c r="C1" s="2" t="s">
        <v>31</v>
      </c>
      <c r="D1" s="2" t="s">
        <v>32</v>
      </c>
      <c r="E1" s="2" t="s">
        <v>57</v>
      </c>
      <c r="F1" s="2" t="s">
        <v>33</v>
      </c>
      <c r="G1" s="2" t="s">
        <v>34</v>
      </c>
      <c r="H1" s="2" t="s">
        <v>63</v>
      </c>
    </row>
    <row r="2" spans="1:8" x14ac:dyDescent="0.25">
      <c r="A2" t="str">
        <f>IF(ISBLANK('[1]Voucher Info'!A2),"",'[1]Voucher Info'!A2)</f>
        <v>Sample ID</v>
      </c>
      <c r="B2" t="s">
        <v>35</v>
      </c>
      <c r="C2" t="s">
        <v>36</v>
      </c>
      <c r="D2" t="s">
        <v>37</v>
      </c>
      <c r="E2" t="s">
        <v>0</v>
      </c>
      <c r="F2" s="3" t="s">
        <v>38</v>
      </c>
      <c r="G2" s="3" t="s">
        <v>16</v>
      </c>
      <c r="H2" t="s">
        <v>64</v>
      </c>
    </row>
    <row r="3" spans="1:8" x14ac:dyDescent="0.25">
      <c r="A3" t="str">
        <f>IF(ISBLANK('[1]Voucher Info'!A3),"",'[1]Voucher Info'!A3)</f>
        <v>DBMA1</v>
      </c>
      <c r="B3" t="s">
        <v>35</v>
      </c>
      <c r="C3" t="s">
        <v>36</v>
      </c>
      <c r="D3" t="s">
        <v>37</v>
      </c>
      <c r="E3" t="s">
        <v>0</v>
      </c>
      <c r="F3" s="3" t="s">
        <v>38</v>
      </c>
      <c r="G3" s="3" t="s">
        <v>58</v>
      </c>
      <c r="H3" t="s">
        <v>65</v>
      </c>
    </row>
    <row r="4" spans="1:8" x14ac:dyDescent="0.25">
      <c r="A4" t="str">
        <f>IF(ISBLANK('[1]Voucher Info'!A4),"",'[1]Voucher Info'!A4)</f>
        <v>DBMA2</v>
      </c>
      <c r="B4" t="s">
        <v>35</v>
      </c>
      <c r="C4" t="s">
        <v>36</v>
      </c>
      <c r="D4" t="s">
        <v>37</v>
      </c>
      <c r="E4" t="s">
        <v>1</v>
      </c>
      <c r="F4" s="3" t="s">
        <v>39</v>
      </c>
      <c r="G4" s="3" t="s">
        <v>17</v>
      </c>
      <c r="H4" t="s">
        <v>66</v>
      </c>
    </row>
    <row r="5" spans="1:8" x14ac:dyDescent="0.25">
      <c r="A5" t="str">
        <f>IF(ISBLANK('[1]Voucher Info'!A5),"",'[1]Voucher Info'!A5)</f>
        <v>DBMA3</v>
      </c>
      <c r="B5" t="s">
        <v>35</v>
      </c>
      <c r="C5" t="s">
        <v>36</v>
      </c>
      <c r="D5" t="s">
        <v>37</v>
      </c>
      <c r="E5" t="s">
        <v>1</v>
      </c>
      <c r="F5" s="3" t="s">
        <v>39</v>
      </c>
      <c r="G5" s="3" t="s">
        <v>18</v>
      </c>
      <c r="H5" t="s">
        <v>67</v>
      </c>
    </row>
    <row r="6" spans="1:8" x14ac:dyDescent="0.25">
      <c r="A6" t="str">
        <f>IF(ISBLANK('[1]Voucher Info'!A6),"",'[1]Voucher Info'!A6)</f>
        <v>DBMA4</v>
      </c>
      <c r="B6" t="s">
        <v>35</v>
      </c>
      <c r="C6" t="s">
        <v>36</v>
      </c>
      <c r="D6" t="s">
        <v>37</v>
      </c>
      <c r="E6" t="s">
        <v>2</v>
      </c>
      <c r="F6" s="3" t="s">
        <v>40</v>
      </c>
      <c r="G6" s="3" t="s">
        <v>19</v>
      </c>
      <c r="H6" t="s">
        <v>68</v>
      </c>
    </row>
    <row r="7" spans="1:8" x14ac:dyDescent="0.25">
      <c r="A7" t="str">
        <f>IF(ISBLANK('[1]Voucher Info'!A7),"",'[1]Voucher Info'!A7)</f>
        <v>DBMA5</v>
      </c>
      <c r="B7" t="s">
        <v>35</v>
      </c>
      <c r="C7" t="s">
        <v>36</v>
      </c>
      <c r="D7" t="s">
        <v>37</v>
      </c>
      <c r="E7" t="s">
        <v>3</v>
      </c>
      <c r="F7" s="3" t="s">
        <v>41</v>
      </c>
      <c r="G7" s="3" t="s">
        <v>59</v>
      </c>
      <c r="H7" t="s">
        <v>69</v>
      </c>
    </row>
    <row r="8" spans="1:8" x14ac:dyDescent="0.25">
      <c r="A8" t="str">
        <f>IF(ISBLANK('[1]Voucher Info'!A8),"",'[1]Voucher Info'!A8)</f>
        <v>DBMA6</v>
      </c>
      <c r="B8" t="s">
        <v>35</v>
      </c>
      <c r="C8" t="s">
        <v>36</v>
      </c>
      <c r="D8" t="s">
        <v>37</v>
      </c>
      <c r="E8" t="s">
        <v>4</v>
      </c>
      <c r="F8" s="3" t="s">
        <v>42</v>
      </c>
      <c r="G8" s="3" t="s">
        <v>20</v>
      </c>
      <c r="H8" t="s">
        <v>70</v>
      </c>
    </row>
    <row r="9" spans="1:8" x14ac:dyDescent="0.25">
      <c r="A9" t="str">
        <f>IF(ISBLANK('[1]Voucher Info'!A9),"",'[1]Voucher Info'!A9)</f>
        <v>DBMA7</v>
      </c>
      <c r="B9" t="s">
        <v>35</v>
      </c>
      <c r="C9" t="s">
        <v>36</v>
      </c>
      <c r="D9" t="s">
        <v>37</v>
      </c>
      <c r="E9" s="4" t="s">
        <v>5</v>
      </c>
      <c r="F9" s="5" t="s">
        <v>43</v>
      </c>
      <c r="G9" s="5" t="s">
        <v>21</v>
      </c>
      <c r="H9" t="s">
        <v>71</v>
      </c>
    </row>
    <row r="10" spans="1:8" x14ac:dyDescent="0.25">
      <c r="A10" t="str">
        <f>IF(ISBLANK('[1]Voucher Info'!A10),"",'[1]Voucher Info'!A10)</f>
        <v>DBMA8</v>
      </c>
      <c r="B10" t="s">
        <v>35</v>
      </c>
      <c r="C10" t="s">
        <v>36</v>
      </c>
      <c r="D10" t="s">
        <v>37</v>
      </c>
      <c r="E10" s="4" t="s">
        <v>6</v>
      </c>
      <c r="F10" s="5" t="s">
        <v>44</v>
      </c>
      <c r="G10" s="5" t="s">
        <v>22</v>
      </c>
      <c r="H10" t="s">
        <v>72</v>
      </c>
    </row>
    <row r="11" spans="1:8" x14ac:dyDescent="0.25">
      <c r="A11" t="str">
        <f>IF(ISBLANK('[1]Voucher Info'!A11),"",'[1]Voucher Info'!A11)</f>
        <v>DBMA9</v>
      </c>
      <c r="B11" t="s">
        <v>35</v>
      </c>
      <c r="C11" t="s">
        <v>36</v>
      </c>
      <c r="D11" t="s">
        <v>37</v>
      </c>
      <c r="E11" s="4" t="s">
        <v>7</v>
      </c>
      <c r="F11" s="5" t="s">
        <v>45</v>
      </c>
      <c r="G11" s="5" t="s">
        <v>62</v>
      </c>
      <c r="H11" t="s">
        <v>73</v>
      </c>
    </row>
    <row r="12" spans="1:8" x14ac:dyDescent="0.25">
      <c r="A12" t="str">
        <f>IF(ISBLANK('[1]Voucher Info'!A12),"",'[1]Voucher Info'!A12)</f>
        <v>DBMA10</v>
      </c>
      <c r="B12" t="s">
        <v>35</v>
      </c>
      <c r="C12" t="s">
        <v>36</v>
      </c>
      <c r="D12" t="s">
        <v>37</v>
      </c>
      <c r="E12" s="4" t="s">
        <v>8</v>
      </c>
      <c r="F12" s="5" t="s">
        <v>46</v>
      </c>
      <c r="G12" s="5" t="s">
        <v>23</v>
      </c>
      <c r="H12" t="s">
        <v>74</v>
      </c>
    </row>
    <row r="13" spans="1:8" x14ac:dyDescent="0.25">
      <c r="A13" t="str">
        <f>IF(ISBLANK('[1]Voucher Info'!A13),"",'[1]Voucher Info'!A13)</f>
        <v>DBMA11</v>
      </c>
      <c r="B13" t="s">
        <v>35</v>
      </c>
      <c r="C13" t="s">
        <v>36</v>
      </c>
      <c r="D13" t="s">
        <v>37</v>
      </c>
      <c r="E13" s="4" t="s">
        <v>8</v>
      </c>
      <c r="F13" s="5" t="s">
        <v>47</v>
      </c>
      <c r="G13" s="5" t="s">
        <v>24</v>
      </c>
      <c r="H13" t="s">
        <v>75</v>
      </c>
    </row>
    <row r="14" spans="1:8" x14ac:dyDescent="0.25">
      <c r="A14" t="str">
        <f>IF(ISBLANK('[1]Voucher Info'!A14),"",'[1]Voucher Info'!A14)</f>
        <v>DBMA12</v>
      </c>
      <c r="B14" t="s">
        <v>35</v>
      </c>
      <c r="C14" t="s">
        <v>36</v>
      </c>
      <c r="D14" t="s">
        <v>37</v>
      </c>
      <c r="E14" s="4" t="s">
        <v>8</v>
      </c>
      <c r="F14" s="5" t="s">
        <v>47</v>
      </c>
      <c r="G14" s="5" t="s">
        <v>83</v>
      </c>
      <c r="H14" t="s">
        <v>76</v>
      </c>
    </row>
    <row r="15" spans="1:8" x14ac:dyDescent="0.25">
      <c r="A15" t="str">
        <f>IF(ISBLANK('[1]Voucher Info'!A15),"",'[1]Voucher Info'!A15)</f>
        <v>DBMA13</v>
      </c>
      <c r="B15" t="s">
        <v>35</v>
      </c>
      <c r="C15" t="s">
        <v>36</v>
      </c>
      <c r="D15" t="s">
        <v>37</v>
      </c>
      <c r="E15" s="4" t="s">
        <v>2</v>
      </c>
      <c r="F15" s="5" t="s">
        <v>48</v>
      </c>
      <c r="G15" s="5" t="s">
        <v>84</v>
      </c>
      <c r="H15" t="s">
        <v>77</v>
      </c>
    </row>
    <row r="16" spans="1:8" x14ac:dyDescent="0.25">
      <c r="A16" t="str">
        <f>IF(ISBLANK('[1]Voucher Info'!A16),"",'[1]Voucher Info'!A16)</f>
        <v>DBMA14</v>
      </c>
      <c r="B16" t="s">
        <v>35</v>
      </c>
      <c r="C16" t="s">
        <v>36</v>
      </c>
      <c r="D16" t="s">
        <v>37</v>
      </c>
      <c r="E16" s="4" t="s">
        <v>9</v>
      </c>
      <c r="F16" s="5" t="s">
        <v>49</v>
      </c>
      <c r="G16" s="5" t="s">
        <v>61</v>
      </c>
      <c r="H16" t="s">
        <v>69</v>
      </c>
    </row>
    <row r="17" spans="1:8" x14ac:dyDescent="0.25">
      <c r="A17" t="str">
        <f>IF(ISBLANK('[1]Voucher Info'!A17),"",'[1]Voucher Info'!A17)</f>
        <v>DBMA15</v>
      </c>
      <c r="B17" t="s">
        <v>35</v>
      </c>
      <c r="C17" t="s">
        <v>36</v>
      </c>
      <c r="D17" t="s">
        <v>37</v>
      </c>
      <c r="E17" s="4" t="s">
        <v>10</v>
      </c>
      <c r="F17" s="5" t="s">
        <v>50</v>
      </c>
      <c r="G17" s="5" t="s">
        <v>25</v>
      </c>
      <c r="H17" t="s">
        <v>78</v>
      </c>
    </row>
    <row r="18" spans="1:8" x14ac:dyDescent="0.25">
      <c r="A18" t="str">
        <f>IF(ISBLANK('[1]Voucher Info'!A18),"",'[1]Voucher Info'!A18)</f>
        <v>DBMA16</v>
      </c>
      <c r="B18" t="s">
        <v>35</v>
      </c>
      <c r="C18" t="s">
        <v>36</v>
      </c>
      <c r="D18" t="s">
        <v>37</v>
      </c>
      <c r="E18" s="4" t="s">
        <v>11</v>
      </c>
      <c r="F18" s="5" t="s">
        <v>51</v>
      </c>
      <c r="G18" s="5" t="s">
        <v>85</v>
      </c>
      <c r="H18" t="s">
        <v>69</v>
      </c>
    </row>
    <row r="19" spans="1:8" x14ac:dyDescent="0.25">
      <c r="A19" t="str">
        <f>IF(ISBLANK('[1]Voucher Info'!A19),"",'[1]Voucher Info'!A19)</f>
        <v>DBMA17</v>
      </c>
      <c r="B19" t="s">
        <v>35</v>
      </c>
      <c r="C19" t="s">
        <v>36</v>
      </c>
      <c r="D19" t="s">
        <v>37</v>
      </c>
      <c r="E19" s="4" t="s">
        <v>4</v>
      </c>
      <c r="F19" s="5" t="s">
        <v>52</v>
      </c>
      <c r="G19" s="5" t="s">
        <v>26</v>
      </c>
      <c r="H19" t="s">
        <v>75</v>
      </c>
    </row>
    <row r="20" spans="1:8" x14ac:dyDescent="0.25">
      <c r="A20" t="str">
        <f>IF(ISBLANK('[1]Voucher Info'!A20),"",'[1]Voucher Info'!A20)</f>
        <v>DBMA18</v>
      </c>
      <c r="B20" t="s">
        <v>35</v>
      </c>
      <c r="C20" t="s">
        <v>36</v>
      </c>
      <c r="D20" t="s">
        <v>37</v>
      </c>
      <c r="E20" s="4" t="s">
        <v>12</v>
      </c>
      <c r="F20" s="5" t="s">
        <v>53</v>
      </c>
      <c r="G20" s="5" t="s">
        <v>86</v>
      </c>
      <c r="H20" t="s">
        <v>79</v>
      </c>
    </row>
    <row r="21" spans="1:8" x14ac:dyDescent="0.25">
      <c r="A21" t="str">
        <f>IF(ISBLANK('[1]Voucher Info'!A21),"",'[1]Voucher Info'!A21)</f>
        <v>DBMA19</v>
      </c>
      <c r="B21" t="s">
        <v>35</v>
      </c>
      <c r="C21" t="s">
        <v>36</v>
      </c>
      <c r="D21" t="s">
        <v>37</v>
      </c>
      <c r="E21" t="s">
        <v>13</v>
      </c>
      <c r="F21" s="3" t="s">
        <v>54</v>
      </c>
      <c r="G21" s="3" t="s">
        <v>27</v>
      </c>
      <c r="H21" t="s">
        <v>80</v>
      </c>
    </row>
    <row r="22" spans="1:8" x14ac:dyDescent="0.25">
      <c r="A22" t="str">
        <f>IF(ISBLANK('[1]Voucher Info'!A22),"",'[1]Voucher Info'!A22)</f>
        <v>DBMA20</v>
      </c>
      <c r="B22" t="s">
        <v>35</v>
      </c>
      <c r="C22" t="s">
        <v>36</v>
      </c>
      <c r="D22" t="s">
        <v>37</v>
      </c>
      <c r="E22" t="s">
        <v>14</v>
      </c>
      <c r="F22" s="3" t="s">
        <v>55</v>
      </c>
      <c r="G22" s="3" t="s">
        <v>60</v>
      </c>
      <c r="H22" t="s">
        <v>81</v>
      </c>
    </row>
    <row r="23" spans="1:8" x14ac:dyDescent="0.25">
      <c r="A23" t="str">
        <f>IF(ISBLANK('[1]Voucher Info'!A23),"",'[1]Voucher Info'!A23)</f>
        <v>DBMA21</v>
      </c>
      <c r="B23" t="s">
        <v>35</v>
      </c>
      <c r="C23" t="s">
        <v>36</v>
      </c>
      <c r="D23" t="s">
        <v>37</v>
      </c>
      <c r="E23" t="s">
        <v>15</v>
      </c>
      <c r="F23" s="3" t="s">
        <v>56</v>
      </c>
      <c r="G23" s="3" t="s">
        <v>28</v>
      </c>
      <c r="H23" t="s">
        <v>8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9-04T10:13:46Z</dcterms:created>
  <dcterms:modified xsi:type="dcterms:W3CDTF">2020-09-04T22:04:28Z</dcterms:modified>
</cp:coreProperties>
</file>